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ianluca Petris\Dropbox\paper CFTR -26A-G\Revision Nat Comms\figure\"/>
    </mc:Choice>
  </mc:AlternateContent>
  <bookViews>
    <workbookView xWindow="0" yWindow="0" windowWidth="23040" windowHeight="8616"/>
  </bookViews>
  <sheets>
    <sheet name="3849+10kbC&gt;T" sheetId="1" r:id="rId1"/>
    <sheet name="3272-26A&gt;G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0" i="2" l="1"/>
  <c r="H20" i="2"/>
  <c r="G21" i="2"/>
  <c r="H21" i="2"/>
  <c r="G22" i="2"/>
  <c r="H22" i="2"/>
  <c r="G23" i="2"/>
  <c r="H23" i="2"/>
  <c r="G24" i="2"/>
  <c r="H24" i="2"/>
  <c r="G25" i="2"/>
  <c r="H25" i="2"/>
  <c r="G26" i="2"/>
  <c r="H26" i="2"/>
  <c r="G27" i="2"/>
  <c r="H27" i="2"/>
  <c r="G28" i="2"/>
  <c r="H28" i="2"/>
  <c r="G29" i="2"/>
  <c r="H29" i="2"/>
  <c r="C20" i="2"/>
  <c r="D20" i="2"/>
  <c r="C21" i="2"/>
  <c r="D21" i="2"/>
  <c r="C22" i="2"/>
  <c r="D22" i="2"/>
  <c r="C23" i="2"/>
  <c r="D23" i="2"/>
  <c r="C24" i="2"/>
  <c r="D24" i="2"/>
  <c r="C25" i="2"/>
  <c r="D25" i="2"/>
  <c r="C26" i="2"/>
  <c r="D26" i="2"/>
  <c r="C27" i="2"/>
  <c r="D27" i="2"/>
  <c r="C28" i="2"/>
  <c r="D28" i="2"/>
  <c r="C29" i="2"/>
  <c r="D29" i="2"/>
  <c r="G19" i="2" l="1"/>
  <c r="H19" i="2" s="1"/>
  <c r="C19" i="2"/>
  <c r="D19" i="2" s="1"/>
  <c r="G18" i="2"/>
  <c r="H18" i="2" s="1"/>
  <c r="C18" i="2"/>
  <c r="D18" i="2" s="1"/>
  <c r="G17" i="2"/>
  <c r="H17" i="2" s="1"/>
  <c r="C17" i="2"/>
  <c r="D17" i="2" s="1"/>
  <c r="G16" i="2"/>
  <c r="H16" i="2" s="1"/>
  <c r="C16" i="2"/>
  <c r="D16" i="2" s="1"/>
  <c r="G15" i="2"/>
  <c r="H15" i="2" s="1"/>
  <c r="C15" i="2"/>
  <c r="D15" i="2" s="1"/>
  <c r="G14" i="2"/>
  <c r="H14" i="2" s="1"/>
  <c r="C14" i="2"/>
  <c r="D14" i="2" s="1"/>
  <c r="G13" i="2"/>
  <c r="H13" i="2" s="1"/>
  <c r="C13" i="2"/>
  <c r="D13" i="2" s="1"/>
  <c r="G12" i="2"/>
  <c r="H12" i="2" s="1"/>
  <c r="C12" i="2"/>
  <c r="D12" i="2" s="1"/>
  <c r="G11" i="2"/>
  <c r="H11" i="2" s="1"/>
  <c r="C11" i="2"/>
  <c r="D11" i="2" s="1"/>
  <c r="G10" i="2"/>
  <c r="H10" i="2" s="1"/>
  <c r="C10" i="2"/>
  <c r="D10" i="2" s="1"/>
  <c r="G9" i="2"/>
  <c r="H9" i="2" s="1"/>
  <c r="C9" i="2"/>
  <c r="D9" i="2" s="1"/>
  <c r="G8" i="2"/>
  <c r="H8" i="2" s="1"/>
  <c r="C8" i="2"/>
  <c r="D8" i="2" s="1"/>
  <c r="G7" i="2"/>
  <c r="H7" i="2" s="1"/>
  <c r="C7" i="2"/>
  <c r="D7" i="2" s="1"/>
  <c r="G6" i="2"/>
  <c r="H6" i="2" s="1"/>
  <c r="C6" i="2"/>
  <c r="D6" i="2" s="1"/>
  <c r="G5" i="2"/>
  <c r="H5" i="2" s="1"/>
  <c r="C5" i="2"/>
  <c r="D5" i="2" s="1"/>
  <c r="G4" i="2"/>
  <c r="H4" i="2" s="1"/>
  <c r="C4" i="2"/>
  <c r="D4" i="2" s="1"/>
  <c r="G3" i="2"/>
  <c r="H3" i="2" s="1"/>
  <c r="C3" i="2"/>
  <c r="D3" i="2" s="1"/>
  <c r="C13" i="1" l="1"/>
  <c r="D13" i="1" s="1"/>
  <c r="G13" i="1"/>
  <c r="H13" i="1" s="1"/>
  <c r="G15" i="1"/>
  <c r="H15" i="1" s="1"/>
  <c r="C15" i="1"/>
  <c r="D15" i="1" s="1"/>
  <c r="G19" i="1" l="1"/>
  <c r="H19" i="1" s="1"/>
  <c r="C19" i="1"/>
  <c r="D19" i="1" s="1"/>
  <c r="G18" i="1"/>
  <c r="H18" i="1" s="1"/>
  <c r="C18" i="1"/>
  <c r="D18" i="1" s="1"/>
  <c r="G17" i="1"/>
  <c r="H17" i="1"/>
  <c r="C17" i="1"/>
  <c r="D17" i="1" s="1"/>
  <c r="G16" i="1"/>
  <c r="H16" i="1" s="1"/>
  <c r="C16" i="1"/>
  <c r="D16" i="1"/>
  <c r="G14" i="1"/>
  <c r="H14" i="1" s="1"/>
  <c r="C14" i="1"/>
  <c r="D14" i="1" s="1"/>
  <c r="G12" i="1"/>
  <c r="H12" i="1" s="1"/>
  <c r="C12" i="1"/>
  <c r="D12" i="1" s="1"/>
  <c r="G11" i="1"/>
  <c r="H11" i="1" s="1"/>
  <c r="C11" i="1"/>
  <c r="D11" i="1" s="1"/>
  <c r="G10" i="1"/>
  <c r="H10" i="1" s="1"/>
  <c r="C10" i="1"/>
  <c r="D10" i="1" s="1"/>
  <c r="G9" i="1"/>
  <c r="H9" i="1" s="1"/>
  <c r="C9" i="1"/>
  <c r="D9" i="1" s="1"/>
  <c r="G5" i="1"/>
  <c r="H5" i="1"/>
  <c r="G6" i="1"/>
  <c r="H6" i="1" s="1"/>
  <c r="G7" i="1"/>
  <c r="H7" i="1" s="1"/>
  <c r="G8" i="1"/>
  <c r="H8" i="1" s="1"/>
  <c r="G4" i="1"/>
  <c r="H4" i="1" s="1"/>
  <c r="C5" i="1"/>
  <c r="D5" i="1" s="1"/>
  <c r="C6" i="1"/>
  <c r="D6" i="1" s="1"/>
  <c r="C7" i="1"/>
  <c r="D7" i="1" s="1"/>
  <c r="C8" i="1"/>
  <c r="D8" i="1" s="1"/>
  <c r="C4" i="1"/>
  <c r="D4" i="1" s="1"/>
  <c r="G3" i="1" l="1"/>
  <c r="H3" i="1" s="1"/>
  <c r="C3" i="1"/>
  <c r="D3" i="1" s="1"/>
</calcChain>
</file>

<file path=xl/sharedStrings.xml><?xml version="1.0" encoding="utf-8"?>
<sst xmlns="http://schemas.openxmlformats.org/spreadsheetml/2006/main" count="57" uniqueCount="41">
  <si>
    <t>HSF matrices</t>
  </si>
  <si>
    <t>sequence</t>
  </si>
  <si>
    <t>score change</t>
  </si>
  <si>
    <t>score change %</t>
  </si>
  <si>
    <t>score 5'SS</t>
  </si>
  <si>
    <t>wt</t>
  </si>
  <si>
    <t>3849+10kbC&gt;T</t>
  </si>
  <si>
    <t>-8(1)</t>
  </si>
  <si>
    <t>-8(2)</t>
  </si>
  <si>
    <t>-5</t>
  </si>
  <si>
    <t>-4</t>
  </si>
  <si>
    <t>-3</t>
  </si>
  <si>
    <t>-15</t>
  </si>
  <si>
    <t>-1</t>
  </si>
  <si>
    <t>-10a</t>
  </si>
  <si>
    <t>-12</t>
  </si>
  <si>
    <t>-10b</t>
  </si>
  <si>
    <t>-23</t>
  </si>
  <si>
    <t>MaxEnt Scan</t>
  </si>
  <si>
    <t>score 3'SS</t>
  </si>
  <si>
    <t>3272-26A&gt;G</t>
  </si>
  <si>
    <t>+1T</t>
  </si>
  <si>
    <t>-2+1A</t>
  </si>
  <si>
    <t>-4a</t>
  </si>
  <si>
    <t>-4b</t>
  </si>
  <si>
    <t>-6a</t>
  </si>
  <si>
    <t>-6b</t>
  </si>
  <si>
    <t>-7a</t>
  </si>
  <si>
    <t>-7b</t>
  </si>
  <si>
    <t>-7c</t>
  </si>
  <si>
    <t>-8</t>
  </si>
  <si>
    <t>-9,+1T</t>
  </si>
  <si>
    <t>-9</t>
  </si>
  <si>
    <t>-11</t>
  </si>
  <si>
    <t>-13a</t>
  </si>
  <si>
    <t>-13b</t>
  </si>
  <si>
    <t>-13c</t>
  </si>
  <si>
    <t>-14</t>
  </si>
  <si>
    <t>-17</t>
  </si>
  <si>
    <t>-24</t>
  </si>
  <si>
    <t>-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49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tabSelected="1" workbookViewId="0">
      <selection activeCell="D18" sqref="D18"/>
    </sheetView>
  </sheetViews>
  <sheetFormatPr defaultRowHeight="14.4" x14ac:dyDescent="0.3"/>
  <cols>
    <col min="1" max="1" width="13.109375" bestFit="1" customWidth="1"/>
    <col min="2" max="2" width="11.88671875" bestFit="1" customWidth="1"/>
    <col min="3" max="3" width="12" bestFit="1" customWidth="1"/>
    <col min="4" max="4" width="14" bestFit="1" customWidth="1"/>
    <col min="5" max="5" width="11.33203125" customWidth="1"/>
    <col min="6" max="6" width="11.6640625" bestFit="1" customWidth="1"/>
    <col min="7" max="7" width="12" bestFit="1" customWidth="1"/>
    <col min="8" max="8" width="14" bestFit="1" customWidth="1"/>
  </cols>
  <sheetData>
    <row r="1" spans="1:8" x14ac:dyDescent="0.3">
      <c r="A1" s="1"/>
      <c r="B1" s="2" t="s">
        <v>18</v>
      </c>
      <c r="C1" s="2"/>
      <c r="D1" s="2"/>
      <c r="E1" s="2"/>
      <c r="F1" s="2" t="s">
        <v>0</v>
      </c>
      <c r="G1" s="2"/>
      <c r="H1" s="2"/>
    </row>
    <row r="2" spans="1:8" x14ac:dyDescent="0.3">
      <c r="A2" s="2" t="s">
        <v>1</v>
      </c>
      <c r="B2" s="2" t="s">
        <v>4</v>
      </c>
      <c r="C2" s="2" t="s">
        <v>2</v>
      </c>
      <c r="D2" s="2" t="s">
        <v>3</v>
      </c>
      <c r="E2" s="2"/>
      <c r="F2" s="2" t="s">
        <v>4</v>
      </c>
      <c r="G2" s="2" t="s">
        <v>2</v>
      </c>
      <c r="H2" s="2" t="s">
        <v>3</v>
      </c>
    </row>
    <row r="3" spans="1:8" x14ac:dyDescent="0.3">
      <c r="A3" t="s">
        <v>5</v>
      </c>
      <c r="B3">
        <v>2.37</v>
      </c>
      <c r="C3">
        <f t="shared" ref="C3:C19" si="0">B3-$B$4</f>
        <v>-7.7600000000000007</v>
      </c>
      <c r="D3">
        <f t="shared" ref="D3:D19" si="1">C3/$B$4*100</f>
        <v>-76.604146100691011</v>
      </c>
      <c r="F3">
        <v>66.3</v>
      </c>
      <c r="G3">
        <f t="shared" ref="G3:G19" si="2">F3-$F$4</f>
        <v>-26.840000000000003</v>
      </c>
      <c r="H3">
        <f t="shared" ref="H3:H19" si="3">G3/$F$4*100</f>
        <v>-28.816834872235347</v>
      </c>
    </row>
    <row r="4" spans="1:8" x14ac:dyDescent="0.3">
      <c r="A4" s="1" t="s">
        <v>6</v>
      </c>
      <c r="B4">
        <v>10.130000000000001</v>
      </c>
      <c r="C4">
        <f t="shared" si="0"/>
        <v>0</v>
      </c>
      <c r="D4">
        <f t="shared" si="1"/>
        <v>0</v>
      </c>
      <c r="F4">
        <v>93.14</v>
      </c>
      <c r="G4">
        <f t="shared" si="2"/>
        <v>0</v>
      </c>
      <c r="H4">
        <f t="shared" si="3"/>
        <v>0</v>
      </c>
    </row>
    <row r="5" spans="1:8" x14ac:dyDescent="0.3">
      <c r="A5" s="1">
        <v>-6</v>
      </c>
      <c r="B5">
        <v>5.1100000000000003</v>
      </c>
      <c r="C5">
        <f t="shared" si="0"/>
        <v>-5.0200000000000005</v>
      </c>
      <c r="D5">
        <f t="shared" si="1"/>
        <v>-49.555774925962488</v>
      </c>
      <c r="F5">
        <v>80.25</v>
      </c>
      <c r="G5">
        <f t="shared" si="2"/>
        <v>-12.89</v>
      </c>
      <c r="H5">
        <f t="shared" si="3"/>
        <v>-13.839381576121967</v>
      </c>
    </row>
    <row r="6" spans="1:8" x14ac:dyDescent="0.3">
      <c r="A6" s="1">
        <v>-9</v>
      </c>
      <c r="B6">
        <v>5.1100000000000003</v>
      </c>
      <c r="C6">
        <f t="shared" si="0"/>
        <v>-5.0200000000000005</v>
      </c>
      <c r="D6">
        <f t="shared" si="1"/>
        <v>-49.555774925962488</v>
      </c>
      <c r="F6">
        <v>80.25</v>
      </c>
      <c r="G6">
        <f t="shared" si="2"/>
        <v>-12.89</v>
      </c>
      <c r="H6">
        <f t="shared" si="3"/>
        <v>-13.839381576121967</v>
      </c>
    </row>
    <row r="7" spans="1:8" x14ac:dyDescent="0.3">
      <c r="A7" s="1">
        <v>-7</v>
      </c>
      <c r="B7">
        <v>-11.27</v>
      </c>
      <c r="C7">
        <f t="shared" si="0"/>
        <v>-21.4</v>
      </c>
      <c r="D7">
        <f t="shared" si="1"/>
        <v>-211.25370187561697</v>
      </c>
      <c r="F7">
        <v>21.89</v>
      </c>
      <c r="G7">
        <f t="shared" si="2"/>
        <v>-71.25</v>
      </c>
      <c r="H7">
        <f t="shared" si="3"/>
        <v>-76.497745329611334</v>
      </c>
    </row>
    <row r="8" spans="1:8" x14ac:dyDescent="0.3">
      <c r="A8" s="1">
        <v>-22</v>
      </c>
      <c r="B8">
        <v>-21.51</v>
      </c>
      <c r="C8">
        <f t="shared" si="0"/>
        <v>-31.64</v>
      </c>
      <c r="D8">
        <f t="shared" si="1"/>
        <v>-312.3395853899309</v>
      </c>
      <c r="F8">
        <v>14.14</v>
      </c>
      <c r="G8">
        <f t="shared" si="2"/>
        <v>-79</v>
      </c>
      <c r="H8">
        <f t="shared" si="3"/>
        <v>-84.818552716340989</v>
      </c>
    </row>
    <row r="9" spans="1:8" x14ac:dyDescent="0.3">
      <c r="A9" s="1" t="s">
        <v>7</v>
      </c>
      <c r="B9">
        <v>5.1100000000000003</v>
      </c>
      <c r="C9">
        <f t="shared" si="0"/>
        <v>-5.0200000000000005</v>
      </c>
      <c r="D9">
        <f t="shared" si="1"/>
        <v>-49.555774925962488</v>
      </c>
      <c r="F9">
        <v>80.25</v>
      </c>
      <c r="G9">
        <f t="shared" si="2"/>
        <v>-12.89</v>
      </c>
      <c r="H9">
        <f t="shared" si="3"/>
        <v>-13.839381576121967</v>
      </c>
    </row>
    <row r="10" spans="1:8" x14ac:dyDescent="0.3">
      <c r="A10" s="1" t="s">
        <v>8</v>
      </c>
      <c r="B10">
        <v>-20.6</v>
      </c>
      <c r="C10">
        <f t="shared" si="0"/>
        <v>-30.730000000000004</v>
      </c>
      <c r="D10">
        <f t="shared" si="1"/>
        <v>-303.3563672260612</v>
      </c>
      <c r="F10">
        <v>20.7</v>
      </c>
      <c r="G10">
        <f t="shared" si="2"/>
        <v>-72.44</v>
      </c>
      <c r="H10">
        <f t="shared" si="3"/>
        <v>-77.7753918831866</v>
      </c>
    </row>
    <row r="11" spans="1:8" x14ac:dyDescent="0.3">
      <c r="A11" s="1" t="s">
        <v>9</v>
      </c>
      <c r="B11">
        <v>-20.3</v>
      </c>
      <c r="C11">
        <f t="shared" si="0"/>
        <v>-30.43</v>
      </c>
      <c r="D11">
        <f t="shared" si="1"/>
        <v>-300.39486673247774</v>
      </c>
      <c r="F11">
        <v>20.7</v>
      </c>
      <c r="G11">
        <f t="shared" si="2"/>
        <v>-72.44</v>
      </c>
      <c r="H11">
        <f t="shared" si="3"/>
        <v>-77.7753918831866</v>
      </c>
    </row>
    <row r="12" spans="1:8" x14ac:dyDescent="0.3">
      <c r="A12" s="1" t="s">
        <v>10</v>
      </c>
      <c r="B12">
        <v>-25.76</v>
      </c>
      <c r="C12">
        <f t="shared" si="0"/>
        <v>-35.89</v>
      </c>
      <c r="D12">
        <f t="shared" si="1"/>
        <v>-354.29417571569593</v>
      </c>
      <c r="F12">
        <v>31.22</v>
      </c>
      <c r="G12">
        <f t="shared" si="2"/>
        <v>-61.92</v>
      </c>
      <c r="H12">
        <f t="shared" si="3"/>
        <v>-66.480566888554876</v>
      </c>
    </row>
    <row r="13" spans="1:8" x14ac:dyDescent="0.3">
      <c r="A13" s="1" t="s">
        <v>11</v>
      </c>
      <c r="B13">
        <v>10.130000000000001</v>
      </c>
      <c r="C13">
        <f t="shared" si="0"/>
        <v>0</v>
      </c>
      <c r="D13">
        <f t="shared" si="1"/>
        <v>0</v>
      </c>
      <c r="F13">
        <v>93.14</v>
      </c>
      <c r="G13">
        <f t="shared" si="2"/>
        <v>0</v>
      </c>
      <c r="H13">
        <f t="shared" si="3"/>
        <v>0</v>
      </c>
    </row>
    <row r="14" spans="1:8" x14ac:dyDescent="0.3">
      <c r="A14" s="1" t="s">
        <v>12</v>
      </c>
      <c r="B14">
        <v>-23.9</v>
      </c>
      <c r="C14">
        <f t="shared" si="0"/>
        <v>-34.03</v>
      </c>
      <c r="D14">
        <f t="shared" si="1"/>
        <v>-335.93287265547877</v>
      </c>
      <c r="F14">
        <v>6.1</v>
      </c>
      <c r="G14">
        <f t="shared" si="2"/>
        <v>-87.04</v>
      </c>
      <c r="H14">
        <f t="shared" si="3"/>
        <v>-93.450719347219248</v>
      </c>
    </row>
    <row r="15" spans="1:8" x14ac:dyDescent="0.3">
      <c r="A15" s="1" t="s">
        <v>13</v>
      </c>
      <c r="B15">
        <v>10.130000000000001</v>
      </c>
      <c r="C15">
        <f t="shared" si="0"/>
        <v>0</v>
      </c>
      <c r="D15">
        <f t="shared" si="1"/>
        <v>0</v>
      </c>
      <c r="F15">
        <v>93.14</v>
      </c>
      <c r="G15">
        <f t="shared" si="2"/>
        <v>0</v>
      </c>
      <c r="H15">
        <f t="shared" si="3"/>
        <v>0</v>
      </c>
    </row>
    <row r="16" spans="1:8" x14ac:dyDescent="0.3">
      <c r="A16" s="1" t="s">
        <v>14</v>
      </c>
      <c r="B16">
        <v>-23.9</v>
      </c>
      <c r="C16">
        <f t="shared" si="0"/>
        <v>-34.03</v>
      </c>
      <c r="D16">
        <f t="shared" si="1"/>
        <v>-335.93287265547877</v>
      </c>
      <c r="F16">
        <v>6.1</v>
      </c>
      <c r="G16">
        <f t="shared" si="2"/>
        <v>-87.04</v>
      </c>
      <c r="H16">
        <f t="shared" si="3"/>
        <v>-93.450719347219248</v>
      </c>
    </row>
    <row r="17" spans="1:8" x14ac:dyDescent="0.3">
      <c r="A17" s="1" t="s">
        <v>15</v>
      </c>
      <c r="B17">
        <v>-21.51</v>
      </c>
      <c r="C17">
        <f t="shared" si="0"/>
        <v>-31.64</v>
      </c>
      <c r="D17">
        <f t="shared" si="1"/>
        <v>-312.3395853899309</v>
      </c>
      <c r="F17">
        <v>14.14</v>
      </c>
      <c r="G17">
        <f t="shared" si="2"/>
        <v>-79</v>
      </c>
      <c r="H17">
        <f t="shared" si="3"/>
        <v>-84.818552716340989</v>
      </c>
    </row>
    <row r="18" spans="1:8" x14ac:dyDescent="0.3">
      <c r="A18" s="1" t="s">
        <v>16</v>
      </c>
      <c r="B18">
        <v>-21.51</v>
      </c>
      <c r="C18">
        <f t="shared" si="0"/>
        <v>-31.64</v>
      </c>
      <c r="D18">
        <f t="shared" si="1"/>
        <v>-312.3395853899309</v>
      </c>
      <c r="F18">
        <v>14.14</v>
      </c>
      <c r="G18">
        <f t="shared" si="2"/>
        <v>-79</v>
      </c>
      <c r="H18">
        <f t="shared" si="3"/>
        <v>-84.818552716340989</v>
      </c>
    </row>
    <row r="19" spans="1:8" x14ac:dyDescent="0.3">
      <c r="A19" s="1" t="s">
        <v>17</v>
      </c>
      <c r="B19">
        <v>-21.51</v>
      </c>
      <c r="C19">
        <f t="shared" si="0"/>
        <v>-31.64</v>
      </c>
      <c r="D19">
        <f t="shared" si="1"/>
        <v>-312.3395853899309</v>
      </c>
      <c r="F19">
        <v>14.14</v>
      </c>
      <c r="G19">
        <f t="shared" si="2"/>
        <v>-79</v>
      </c>
      <c r="H19">
        <f t="shared" si="3"/>
        <v>-84.818552716340989</v>
      </c>
    </row>
    <row r="22" spans="1:8" x14ac:dyDescent="0.3">
      <c r="B22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"/>
  <sheetViews>
    <sheetView topLeftCell="A4" workbookViewId="0">
      <selection sqref="A1:A1048576"/>
    </sheetView>
  </sheetViews>
  <sheetFormatPr defaultRowHeight="14.4" x14ac:dyDescent="0.3"/>
  <cols>
    <col min="1" max="1" width="11" bestFit="1" customWidth="1"/>
    <col min="2" max="2" width="11.88671875" bestFit="1" customWidth="1"/>
    <col min="3" max="3" width="12" bestFit="1" customWidth="1"/>
    <col min="4" max="4" width="14" bestFit="1" customWidth="1"/>
    <col min="6" max="6" width="11.6640625" bestFit="1" customWidth="1"/>
    <col min="7" max="7" width="12" bestFit="1" customWidth="1"/>
    <col min="8" max="8" width="14" bestFit="1" customWidth="1"/>
  </cols>
  <sheetData>
    <row r="1" spans="1:12" x14ac:dyDescent="0.3">
      <c r="A1" s="1"/>
      <c r="B1" s="2" t="s">
        <v>18</v>
      </c>
      <c r="C1" s="2"/>
      <c r="D1" s="2"/>
      <c r="E1" s="2"/>
      <c r="F1" s="2" t="s">
        <v>0</v>
      </c>
      <c r="G1" s="2"/>
      <c r="H1" s="2"/>
    </row>
    <row r="2" spans="1:12" x14ac:dyDescent="0.3">
      <c r="A2" s="2" t="s">
        <v>1</v>
      </c>
      <c r="B2" s="2" t="s">
        <v>19</v>
      </c>
      <c r="C2" s="2" t="s">
        <v>2</v>
      </c>
      <c r="D2" s="2" t="s">
        <v>3</v>
      </c>
      <c r="E2" s="2"/>
      <c r="F2" s="2" t="s">
        <v>19</v>
      </c>
      <c r="G2" s="2" t="s">
        <v>2</v>
      </c>
      <c r="H2" s="2" t="s">
        <v>3</v>
      </c>
    </row>
    <row r="3" spans="1:12" x14ac:dyDescent="0.3">
      <c r="A3" s="1" t="s">
        <v>5</v>
      </c>
      <c r="B3">
        <v>-0.55000000000000004</v>
      </c>
      <c r="C3">
        <f t="shared" ref="C3:C29" si="0">B3-$B$4</f>
        <v>-8.75</v>
      </c>
      <c r="D3">
        <f t="shared" ref="D3:D29" si="1">C3/$B$4*100</f>
        <v>-106.70731707317074</v>
      </c>
      <c r="F3">
        <v>58.2</v>
      </c>
      <c r="G3">
        <f t="shared" ref="G3:G29" si="2">F3-$F$4</f>
        <v>-28.950000000000003</v>
      </c>
      <c r="H3">
        <f t="shared" ref="H3:H29" si="3">G3/$F$4*100</f>
        <v>-33.218588640275385</v>
      </c>
      <c r="L3" s="1"/>
    </row>
    <row r="4" spans="1:12" x14ac:dyDescent="0.3">
      <c r="A4" s="1" t="s">
        <v>20</v>
      </c>
      <c r="B4">
        <v>8.1999999999999993</v>
      </c>
      <c r="C4">
        <f t="shared" si="0"/>
        <v>0</v>
      </c>
      <c r="D4">
        <f t="shared" si="1"/>
        <v>0</v>
      </c>
      <c r="F4">
        <v>87.15</v>
      </c>
      <c r="G4">
        <f t="shared" si="2"/>
        <v>0</v>
      </c>
      <c r="H4">
        <f t="shared" si="3"/>
        <v>0</v>
      </c>
      <c r="L4" s="1"/>
    </row>
    <row r="5" spans="1:12" x14ac:dyDescent="0.3">
      <c r="A5" s="1">
        <v>-18</v>
      </c>
      <c r="B5">
        <v>-4.05</v>
      </c>
      <c r="C5">
        <f t="shared" si="0"/>
        <v>-12.25</v>
      </c>
      <c r="D5">
        <f t="shared" si="1"/>
        <v>-149.39024390243904</v>
      </c>
      <c r="F5">
        <v>51.42</v>
      </c>
      <c r="G5">
        <f t="shared" si="2"/>
        <v>-35.730000000000004</v>
      </c>
      <c r="H5">
        <f t="shared" si="3"/>
        <v>-40.998278829604132</v>
      </c>
      <c r="L5" s="1"/>
    </row>
    <row r="6" spans="1:12" x14ac:dyDescent="0.3">
      <c r="A6" s="1" t="s">
        <v>21</v>
      </c>
      <c r="B6">
        <v>9.5299999999999994</v>
      </c>
      <c r="C6">
        <f t="shared" si="0"/>
        <v>1.33</v>
      </c>
      <c r="D6">
        <f t="shared" si="1"/>
        <v>16.219512195121954</v>
      </c>
      <c r="F6">
        <v>86.42</v>
      </c>
      <c r="G6">
        <f t="shared" si="2"/>
        <v>-0.73000000000000398</v>
      </c>
      <c r="H6">
        <f t="shared" si="3"/>
        <v>-0.83763625932301078</v>
      </c>
      <c r="L6" s="1"/>
    </row>
    <row r="7" spans="1:12" x14ac:dyDescent="0.3">
      <c r="A7" s="1" t="s">
        <v>22</v>
      </c>
      <c r="B7">
        <v>-16.920000000000002</v>
      </c>
      <c r="C7">
        <f t="shared" si="0"/>
        <v>-25.12</v>
      </c>
      <c r="D7">
        <f t="shared" si="1"/>
        <v>-306.34146341463418</v>
      </c>
      <c r="F7">
        <v>19.8</v>
      </c>
      <c r="G7">
        <f t="shared" si="2"/>
        <v>-67.350000000000009</v>
      </c>
      <c r="H7">
        <f t="shared" si="3"/>
        <v>-77.280550774526674</v>
      </c>
      <c r="L7" s="1"/>
    </row>
    <row r="8" spans="1:12" x14ac:dyDescent="0.3">
      <c r="A8" s="1" t="s">
        <v>11</v>
      </c>
      <c r="B8">
        <v>8.41</v>
      </c>
      <c r="C8">
        <f t="shared" si="0"/>
        <v>0.21000000000000085</v>
      </c>
      <c r="D8">
        <f t="shared" si="1"/>
        <v>2.5609756097561083</v>
      </c>
      <c r="F8">
        <v>87.67</v>
      </c>
      <c r="G8">
        <f t="shared" si="2"/>
        <v>0.51999999999999602</v>
      </c>
      <c r="H8">
        <f t="shared" si="3"/>
        <v>0.59667240390131504</v>
      </c>
      <c r="L8" s="1"/>
    </row>
    <row r="9" spans="1:12" x14ac:dyDescent="0.3">
      <c r="A9" s="1" t="s">
        <v>23</v>
      </c>
      <c r="B9">
        <v>7.64</v>
      </c>
      <c r="C9">
        <f t="shared" si="0"/>
        <v>-0.55999999999999961</v>
      </c>
      <c r="D9">
        <f t="shared" si="1"/>
        <v>-6.8292682926829231</v>
      </c>
      <c r="F9">
        <v>79.77</v>
      </c>
      <c r="G9">
        <f t="shared" si="2"/>
        <v>-7.3800000000000097</v>
      </c>
      <c r="H9">
        <f t="shared" si="3"/>
        <v>-8.4681583476764306</v>
      </c>
      <c r="L9" s="1"/>
    </row>
    <row r="10" spans="1:12" x14ac:dyDescent="0.3">
      <c r="A10" s="1" t="s">
        <v>24</v>
      </c>
      <c r="B10">
        <v>8.44</v>
      </c>
      <c r="C10">
        <f t="shared" si="0"/>
        <v>0.24000000000000021</v>
      </c>
      <c r="D10">
        <f t="shared" si="1"/>
        <v>2.926829268292686</v>
      </c>
      <c r="F10">
        <v>87.38</v>
      </c>
      <c r="G10">
        <f t="shared" si="2"/>
        <v>0.22999999999998977</v>
      </c>
      <c r="H10">
        <f t="shared" si="3"/>
        <v>0.26391279403326418</v>
      </c>
      <c r="L10" s="1"/>
    </row>
    <row r="11" spans="1:12" x14ac:dyDescent="0.3">
      <c r="A11" s="1" t="s">
        <v>25</v>
      </c>
      <c r="B11">
        <v>6.92</v>
      </c>
      <c r="C11">
        <f t="shared" si="0"/>
        <v>-1.2799999999999994</v>
      </c>
      <c r="D11">
        <f t="shared" si="1"/>
        <v>-15.60975609756097</v>
      </c>
      <c r="F11">
        <v>75.64</v>
      </c>
      <c r="G11">
        <f t="shared" si="2"/>
        <v>-11.510000000000005</v>
      </c>
      <c r="H11">
        <f t="shared" si="3"/>
        <v>-13.207114170969597</v>
      </c>
      <c r="L11" s="1"/>
    </row>
    <row r="12" spans="1:12" x14ac:dyDescent="0.3">
      <c r="A12" s="1" t="s">
        <v>26</v>
      </c>
      <c r="B12">
        <v>9.02</v>
      </c>
      <c r="C12">
        <f t="shared" si="0"/>
        <v>0.82000000000000028</v>
      </c>
      <c r="D12">
        <f t="shared" si="1"/>
        <v>10.000000000000005</v>
      </c>
      <c r="F12">
        <v>86.98</v>
      </c>
      <c r="G12">
        <f t="shared" si="2"/>
        <v>-0.17000000000000171</v>
      </c>
      <c r="H12">
        <f t="shared" si="3"/>
        <v>-0.19506597819851026</v>
      </c>
      <c r="L12" s="1"/>
    </row>
    <row r="13" spans="1:12" x14ac:dyDescent="0.3">
      <c r="A13" s="1" t="s">
        <v>27</v>
      </c>
      <c r="B13">
        <v>6.81</v>
      </c>
      <c r="C13">
        <f t="shared" si="0"/>
        <v>-1.3899999999999997</v>
      </c>
      <c r="D13">
        <f t="shared" si="1"/>
        <v>-16.95121951219512</v>
      </c>
      <c r="F13">
        <v>83.79</v>
      </c>
      <c r="G13">
        <f t="shared" si="2"/>
        <v>-3.3599999999999994</v>
      </c>
      <c r="H13">
        <f t="shared" si="3"/>
        <v>-3.855421686746987</v>
      </c>
      <c r="L13" s="1"/>
    </row>
    <row r="14" spans="1:12" x14ac:dyDescent="0.3">
      <c r="A14" s="1" t="s">
        <v>28</v>
      </c>
      <c r="B14">
        <v>8.94</v>
      </c>
      <c r="C14">
        <f t="shared" si="0"/>
        <v>0.74000000000000021</v>
      </c>
      <c r="D14">
        <f t="shared" si="1"/>
        <v>9.0243902439024435</v>
      </c>
      <c r="F14">
        <v>86.56</v>
      </c>
      <c r="G14">
        <f t="shared" si="2"/>
        <v>-0.59000000000000341</v>
      </c>
      <c r="H14">
        <f t="shared" si="3"/>
        <v>-0.67699368904188562</v>
      </c>
      <c r="L14" s="1"/>
    </row>
    <row r="15" spans="1:12" x14ac:dyDescent="0.3">
      <c r="A15" s="1" t="s">
        <v>29</v>
      </c>
      <c r="B15">
        <v>-2.35</v>
      </c>
      <c r="C15">
        <f t="shared" si="0"/>
        <v>-10.549999999999999</v>
      </c>
      <c r="D15">
        <f t="shared" si="1"/>
        <v>-128.65853658536585</v>
      </c>
      <c r="F15">
        <v>47.16</v>
      </c>
      <c r="G15">
        <f t="shared" si="2"/>
        <v>-39.990000000000009</v>
      </c>
      <c r="H15">
        <f t="shared" si="3"/>
        <v>-45.886402753872638</v>
      </c>
      <c r="L15" s="1"/>
    </row>
    <row r="16" spans="1:12" x14ac:dyDescent="0.3">
      <c r="A16" s="1" t="s">
        <v>30</v>
      </c>
      <c r="B16">
        <v>9.77</v>
      </c>
      <c r="C16">
        <f t="shared" si="0"/>
        <v>1.5700000000000003</v>
      </c>
      <c r="D16">
        <f t="shared" si="1"/>
        <v>19.14634146341464</v>
      </c>
      <c r="F16">
        <v>86.04</v>
      </c>
      <c r="G16">
        <f t="shared" si="2"/>
        <v>-1.1099999999999994</v>
      </c>
      <c r="H16">
        <f t="shared" si="3"/>
        <v>-1.2736660929432007</v>
      </c>
      <c r="L16" s="1"/>
    </row>
    <row r="17" spans="1:12" x14ac:dyDescent="0.3">
      <c r="A17" s="1" t="s">
        <v>31</v>
      </c>
      <c r="B17">
        <v>-7.8</v>
      </c>
      <c r="C17">
        <f t="shared" si="0"/>
        <v>-16</v>
      </c>
      <c r="D17">
        <f t="shared" si="1"/>
        <v>-195.12195121951223</v>
      </c>
      <c r="F17">
        <v>27.18</v>
      </c>
      <c r="G17">
        <f t="shared" si="2"/>
        <v>-59.970000000000006</v>
      </c>
      <c r="H17">
        <f t="shared" si="3"/>
        <v>-68.812392426850252</v>
      </c>
      <c r="L17" s="1"/>
    </row>
    <row r="18" spans="1:12" x14ac:dyDescent="0.3">
      <c r="A18" s="1" t="s">
        <v>32</v>
      </c>
      <c r="B18">
        <v>7.98</v>
      </c>
      <c r="C18">
        <f t="shared" si="0"/>
        <v>-0.21999999999999886</v>
      </c>
      <c r="D18">
        <f t="shared" si="1"/>
        <v>-2.6829268292682791</v>
      </c>
      <c r="F18">
        <v>87.79</v>
      </c>
      <c r="G18">
        <f t="shared" si="2"/>
        <v>0.64000000000000057</v>
      </c>
      <c r="H18">
        <f t="shared" si="3"/>
        <v>0.73436603557085545</v>
      </c>
      <c r="L18" s="1"/>
    </row>
    <row r="19" spans="1:12" x14ac:dyDescent="0.3">
      <c r="A19" s="1" t="s">
        <v>14</v>
      </c>
      <c r="B19">
        <v>2.17</v>
      </c>
      <c r="C19">
        <f t="shared" si="0"/>
        <v>-6.0299999999999994</v>
      </c>
      <c r="D19">
        <f t="shared" si="1"/>
        <v>-73.536585365853654</v>
      </c>
      <c r="F19">
        <v>54.33</v>
      </c>
      <c r="G19">
        <f t="shared" si="2"/>
        <v>-32.820000000000007</v>
      </c>
      <c r="H19">
        <f t="shared" si="3"/>
        <v>-37.659208261617906</v>
      </c>
      <c r="L19" s="1"/>
    </row>
    <row r="20" spans="1:12" x14ac:dyDescent="0.3">
      <c r="A20" s="1" t="s">
        <v>16</v>
      </c>
      <c r="B20">
        <v>8.27</v>
      </c>
      <c r="C20">
        <f t="shared" si="0"/>
        <v>7.0000000000000284E-2</v>
      </c>
      <c r="D20">
        <f t="shared" si="1"/>
        <v>0.85365853658536939</v>
      </c>
      <c r="F20">
        <v>89.7</v>
      </c>
      <c r="G20">
        <f t="shared" si="2"/>
        <v>2.5499999999999972</v>
      </c>
      <c r="H20">
        <f t="shared" si="3"/>
        <v>2.9259896729776211</v>
      </c>
      <c r="L20" s="1"/>
    </row>
    <row r="21" spans="1:12" x14ac:dyDescent="0.3">
      <c r="A21" s="1" t="s">
        <v>33</v>
      </c>
      <c r="B21">
        <v>5.0599999999999996</v>
      </c>
      <c r="C21">
        <f t="shared" si="0"/>
        <v>-3.1399999999999997</v>
      </c>
      <c r="D21">
        <f t="shared" si="1"/>
        <v>-38.292682926829272</v>
      </c>
      <c r="F21">
        <v>80.319999999999993</v>
      </c>
      <c r="G21">
        <f t="shared" si="2"/>
        <v>-6.8300000000000125</v>
      </c>
      <c r="H21">
        <f t="shared" si="3"/>
        <v>-7.837062535857731</v>
      </c>
      <c r="L21" s="1"/>
    </row>
    <row r="22" spans="1:12" x14ac:dyDescent="0.3">
      <c r="A22" s="1" t="s">
        <v>34</v>
      </c>
      <c r="B22">
        <v>6.04</v>
      </c>
      <c r="C22">
        <f t="shared" si="0"/>
        <v>-2.1599999999999993</v>
      </c>
      <c r="D22">
        <f t="shared" si="1"/>
        <v>-26.341463414634141</v>
      </c>
      <c r="F22">
        <v>87.63</v>
      </c>
      <c r="G22">
        <f t="shared" si="2"/>
        <v>0.47999999999998977</v>
      </c>
      <c r="H22">
        <f t="shared" si="3"/>
        <v>0.55077452667812943</v>
      </c>
      <c r="L22" s="1"/>
    </row>
    <row r="23" spans="1:12" x14ac:dyDescent="0.3">
      <c r="A23" s="1" t="s">
        <v>35</v>
      </c>
      <c r="B23">
        <v>4.42</v>
      </c>
      <c r="C23">
        <f t="shared" si="0"/>
        <v>-3.7799999999999994</v>
      </c>
      <c r="D23">
        <f t="shared" si="1"/>
        <v>-46.097560975609753</v>
      </c>
      <c r="F23">
        <v>84.8</v>
      </c>
      <c r="G23">
        <f t="shared" si="2"/>
        <v>-2.3500000000000085</v>
      </c>
      <c r="H23">
        <f t="shared" si="3"/>
        <v>-2.6965002868617423</v>
      </c>
      <c r="L23" s="1"/>
    </row>
    <row r="24" spans="1:12" x14ac:dyDescent="0.3">
      <c r="A24" s="1" t="s">
        <v>36</v>
      </c>
      <c r="B24">
        <v>-4.79</v>
      </c>
      <c r="C24">
        <f t="shared" si="0"/>
        <v>-12.989999999999998</v>
      </c>
      <c r="D24">
        <f t="shared" si="1"/>
        <v>-158.41463414634146</v>
      </c>
      <c r="F24">
        <v>51.42</v>
      </c>
      <c r="G24">
        <f t="shared" si="2"/>
        <v>-35.730000000000004</v>
      </c>
      <c r="H24">
        <f t="shared" si="3"/>
        <v>-40.998278829604132</v>
      </c>
      <c r="L24" s="1"/>
    </row>
    <row r="25" spans="1:12" x14ac:dyDescent="0.3">
      <c r="A25" s="1" t="s">
        <v>37</v>
      </c>
      <c r="B25">
        <v>-11.55</v>
      </c>
      <c r="C25">
        <f t="shared" si="0"/>
        <v>-19.75</v>
      </c>
      <c r="D25">
        <f t="shared" si="1"/>
        <v>-240.85365853658539</v>
      </c>
      <c r="F25">
        <v>70.45</v>
      </c>
      <c r="G25">
        <f t="shared" si="2"/>
        <v>-16.700000000000003</v>
      </c>
      <c r="H25">
        <f t="shared" si="3"/>
        <v>-19.162363740676998</v>
      </c>
      <c r="L25" s="1"/>
    </row>
    <row r="26" spans="1:12" x14ac:dyDescent="0.3">
      <c r="A26" s="1" t="s">
        <v>38</v>
      </c>
      <c r="B26">
        <v>4.9400000000000004</v>
      </c>
      <c r="C26">
        <f t="shared" si="0"/>
        <v>-3.2599999999999989</v>
      </c>
      <c r="D26">
        <f t="shared" si="1"/>
        <v>-39.756097560975604</v>
      </c>
      <c r="F26">
        <v>86.84</v>
      </c>
      <c r="G26">
        <f t="shared" si="2"/>
        <v>-0.31000000000000227</v>
      </c>
      <c r="H26">
        <f t="shared" si="3"/>
        <v>-0.3557085484796354</v>
      </c>
      <c r="L26" s="1"/>
    </row>
    <row r="27" spans="1:12" x14ac:dyDescent="0.3">
      <c r="A27" s="1" t="s">
        <v>17</v>
      </c>
      <c r="B27">
        <v>-3.36</v>
      </c>
      <c r="C27">
        <f t="shared" si="0"/>
        <v>-11.559999999999999</v>
      </c>
      <c r="D27">
        <f t="shared" si="1"/>
        <v>-140.97560975609755</v>
      </c>
      <c r="F27">
        <v>69.45</v>
      </c>
      <c r="G27">
        <f t="shared" si="2"/>
        <v>-17.700000000000003</v>
      </c>
      <c r="H27">
        <f t="shared" si="3"/>
        <v>-20.309810671256457</v>
      </c>
      <c r="L27" s="1"/>
    </row>
    <row r="28" spans="1:12" x14ac:dyDescent="0.3">
      <c r="A28" s="1" t="s">
        <v>39</v>
      </c>
      <c r="B28">
        <v>-0.81</v>
      </c>
      <c r="C28">
        <f t="shared" si="0"/>
        <v>-9.01</v>
      </c>
      <c r="D28">
        <f t="shared" si="1"/>
        <v>-109.87804878048782</v>
      </c>
      <c r="F28">
        <v>71.48</v>
      </c>
      <c r="G28">
        <f t="shared" si="2"/>
        <v>-15.670000000000002</v>
      </c>
      <c r="H28">
        <f t="shared" si="3"/>
        <v>-17.980493402180151</v>
      </c>
      <c r="L28" s="1"/>
    </row>
    <row r="29" spans="1:12" x14ac:dyDescent="0.3">
      <c r="A29" s="1" t="s">
        <v>40</v>
      </c>
      <c r="B29">
        <v>-9.94</v>
      </c>
      <c r="C29">
        <f t="shared" si="0"/>
        <v>-18.14</v>
      </c>
      <c r="D29">
        <f t="shared" si="1"/>
        <v>-221.21951219512198</v>
      </c>
      <c r="F29">
        <v>14.21</v>
      </c>
      <c r="G29">
        <f t="shared" si="2"/>
        <v>-72.94</v>
      </c>
      <c r="H29">
        <f t="shared" si="3"/>
        <v>-83.694779116465853</v>
      </c>
      <c r="L29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3849+10kbC&gt;T</vt:lpstr>
      <vt:lpstr>3272-26A&gt;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anluca Petris</dc:creator>
  <cp:lastModifiedBy>Gianluca Petris</cp:lastModifiedBy>
  <dcterms:created xsi:type="dcterms:W3CDTF">2019-01-05T17:00:11Z</dcterms:created>
  <dcterms:modified xsi:type="dcterms:W3CDTF">2019-01-08T16:57:49Z</dcterms:modified>
</cp:coreProperties>
</file>